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0115" windowHeight="7995" activeTab="3"/>
  </bookViews>
  <sheets>
    <sheet name="PHYSICO CHEMICAL PROPERTIES" sheetId="1" r:id="rId1"/>
    <sheet name="PLFA" sheetId="2" r:id="rId2"/>
    <sheet name="ENZYME ACTIVITIES" sheetId="3" r:id="rId3"/>
    <sheet name="MICROBIAL BIOMASS" sheetId="4" r:id="rId4"/>
  </sheets>
  <calcPr calcId="125725"/>
</workbook>
</file>

<file path=xl/calcChain.xml><?xml version="1.0" encoding="utf-8"?>
<calcChain xmlns="http://schemas.openxmlformats.org/spreadsheetml/2006/main">
  <c r="H13" i="1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251" uniqueCount="48">
  <si>
    <t>ID</t>
  </si>
  <si>
    <t>Total</t>
  </si>
  <si>
    <t>bacteria%</t>
  </si>
  <si>
    <t>fungi%</t>
  </si>
  <si>
    <t>actinomycetes%</t>
  </si>
  <si>
    <t>amf%</t>
  </si>
  <si>
    <t>G+%</t>
  </si>
  <si>
    <t>G-%</t>
  </si>
  <si>
    <t>Control</t>
  </si>
  <si>
    <t>Low-N</t>
  </si>
  <si>
    <t>High-N</t>
  </si>
  <si>
    <t>Crop</t>
  </si>
  <si>
    <t>Wheat</t>
  </si>
  <si>
    <t>Maize</t>
  </si>
  <si>
    <t>e1</t>
  </si>
  <si>
    <t>phos</t>
  </si>
  <si>
    <t>PHOS</t>
  </si>
  <si>
    <t>e2</t>
  </si>
  <si>
    <t>sulf</t>
  </si>
  <si>
    <t>SUL</t>
  </si>
  <si>
    <t>e3</t>
  </si>
  <si>
    <t>betagluco</t>
  </si>
  <si>
    <t>BG</t>
  </si>
  <si>
    <t>e4</t>
  </si>
  <si>
    <t>betacellubiosidase</t>
  </si>
  <si>
    <t>BC</t>
  </si>
  <si>
    <t>e5</t>
  </si>
  <si>
    <t>nag</t>
  </si>
  <si>
    <t>NAG</t>
  </si>
  <si>
    <t>e6</t>
  </si>
  <si>
    <t>betaxylo</t>
  </si>
  <si>
    <t>BX</t>
  </si>
  <si>
    <t>e7</t>
  </si>
  <si>
    <t>alpha glucosidase</t>
  </si>
  <si>
    <t>AG</t>
  </si>
  <si>
    <t>e8</t>
  </si>
  <si>
    <t>lam</t>
  </si>
  <si>
    <t>LAP</t>
  </si>
  <si>
    <t>PO</t>
  </si>
  <si>
    <t>PEO</t>
  </si>
  <si>
    <t>pH</t>
  </si>
  <si>
    <t>TN</t>
  </si>
  <si>
    <t>NO3</t>
  </si>
  <si>
    <t>NH4</t>
  </si>
  <si>
    <t>SOC</t>
  </si>
  <si>
    <t>MBC</t>
  </si>
  <si>
    <t>MBN</t>
  </si>
  <si>
    <t>C:N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1" fillId="0" borderId="0" xfId="0" applyFont="1"/>
    <xf numFmtId="0" fontId="2" fillId="0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Fill="1"/>
    <xf numFmtId="0" fontId="3" fillId="0" borderId="0" xfId="0" applyFont="1"/>
    <xf numFmtId="0" fontId="0" fillId="0" borderId="0" xfId="0" applyFill="1"/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/>
    </xf>
    <xf numFmtId="0" fontId="2" fillId="0" borderId="0" xfId="0" applyFont="1"/>
    <xf numFmtId="0" fontId="5" fillId="0" borderId="0" xfId="0" applyFont="1"/>
    <xf numFmtId="0" fontId="2" fillId="0" borderId="0" xfId="0" applyFont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center"/>
    </xf>
    <xf numFmtId="2" fontId="1" fillId="0" borderId="0" xfId="0" applyNumberFormat="1" applyFont="1" applyFill="1"/>
    <xf numFmtId="2" fontId="1" fillId="0" borderId="0" xfId="0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8"/>
  <sheetViews>
    <sheetView workbookViewId="0">
      <selection activeCell="B1" sqref="A1:B25"/>
    </sheetView>
  </sheetViews>
  <sheetFormatPr defaultRowHeight="15"/>
  <sheetData>
    <row r="1" spans="1:11">
      <c r="A1" s="1" t="s">
        <v>0</v>
      </c>
      <c r="B1" s="4" t="s">
        <v>11</v>
      </c>
      <c r="C1" s="6" t="s">
        <v>40</v>
      </c>
      <c r="D1" s="6" t="s">
        <v>41</v>
      </c>
      <c r="E1" s="6" t="s">
        <v>42</v>
      </c>
      <c r="F1" s="6" t="s">
        <v>43</v>
      </c>
      <c r="G1" s="6" t="s">
        <v>44</v>
      </c>
      <c r="H1" s="11" t="s">
        <v>47</v>
      </c>
      <c r="I1" s="11" t="s">
        <v>46</v>
      </c>
      <c r="J1" s="11" t="s">
        <v>45</v>
      </c>
      <c r="K1" s="9"/>
    </row>
    <row r="2" spans="1:11">
      <c r="A2" s="2" t="s">
        <v>8</v>
      </c>
      <c r="B2" s="12" t="s">
        <v>12</v>
      </c>
      <c r="C2" s="19">
        <v>8.09</v>
      </c>
      <c r="D2" s="19">
        <v>1.185517654099342</v>
      </c>
      <c r="E2" s="19">
        <v>5.1666666666666679</v>
      </c>
      <c r="F2" s="19">
        <v>2.1235474006116211</v>
      </c>
      <c r="G2" s="19">
        <v>20.945819176086705</v>
      </c>
      <c r="H2" s="19">
        <f>G2/D2</f>
        <v>17.668078668975706</v>
      </c>
      <c r="I2" s="20">
        <v>60.929486514795549</v>
      </c>
      <c r="J2" s="20">
        <v>344.20322242294958</v>
      </c>
    </row>
    <row r="3" spans="1:11">
      <c r="A3" s="2" t="s">
        <v>8</v>
      </c>
      <c r="B3" s="12" t="s">
        <v>12</v>
      </c>
      <c r="C3" s="19">
        <v>8.14</v>
      </c>
      <c r="D3" s="19">
        <v>1.1503984063745019</v>
      </c>
      <c r="E3" s="19">
        <v>3.7333913187541414</v>
      </c>
      <c r="F3" s="19">
        <v>2.0793571901921801</v>
      </c>
      <c r="G3" s="19">
        <v>21.142402337054534</v>
      </c>
      <c r="H3" s="19">
        <f t="shared" ref="H3:H13" si="0">G3/D3</f>
        <v>18.378330689526194</v>
      </c>
      <c r="I3" s="20">
        <v>70.499241926408146</v>
      </c>
      <c r="J3" s="20">
        <v>335.07149191307718</v>
      </c>
    </row>
    <row r="4" spans="1:11">
      <c r="A4" s="2" t="s">
        <v>8</v>
      </c>
      <c r="B4" s="12" t="s">
        <v>12</v>
      </c>
      <c r="C4" s="19">
        <v>8.09</v>
      </c>
      <c r="D4" s="19">
        <v>1.2051409783799942</v>
      </c>
      <c r="E4" s="19">
        <v>6.8944444444444439</v>
      </c>
      <c r="F4" s="19">
        <v>4.2347545219638238</v>
      </c>
      <c r="G4" s="19">
        <v>20.596513481228101</v>
      </c>
      <c r="H4" s="19">
        <f t="shared" si="0"/>
        <v>17.090542808456217</v>
      </c>
      <c r="I4" s="20">
        <v>62.015494372970743</v>
      </c>
      <c r="J4" s="20">
        <v>341.83894886641235</v>
      </c>
    </row>
    <row r="5" spans="1:11">
      <c r="A5" s="2" t="s">
        <v>8</v>
      </c>
      <c r="B5" s="12" t="s">
        <v>12</v>
      </c>
      <c r="C5" s="19">
        <v>8.16</v>
      </c>
      <c r="D5" s="19">
        <v>1.2084622293184315</v>
      </c>
      <c r="E5" s="19">
        <v>7.6508803885852998</v>
      </c>
      <c r="F5" s="19">
        <v>4.4231936854887675</v>
      </c>
      <c r="G5" s="19">
        <v>19.634922669528365</v>
      </c>
      <c r="H5" s="19">
        <f t="shared" si="0"/>
        <v>16.247857974512279</v>
      </c>
      <c r="I5" s="20">
        <v>76.727994752391425</v>
      </c>
      <c r="J5" s="20">
        <v>347.30164914062652</v>
      </c>
    </row>
    <row r="6" spans="1:11">
      <c r="A6" s="2" t="s">
        <v>9</v>
      </c>
      <c r="B6" s="12" t="s">
        <v>12</v>
      </c>
      <c r="C6" s="19">
        <v>8.0299999999999994</v>
      </c>
      <c r="D6" s="19">
        <v>1.2332402234636872</v>
      </c>
      <c r="E6" s="19">
        <v>10.994285714285711</v>
      </c>
      <c r="F6" s="19">
        <v>3.7286635944700453</v>
      </c>
      <c r="G6" s="19">
        <v>21.73360763495138</v>
      </c>
      <c r="H6" s="19">
        <f t="shared" si="0"/>
        <v>17.623174480889226</v>
      </c>
      <c r="I6" s="20">
        <v>55.402777984515367</v>
      </c>
      <c r="J6" s="20">
        <v>328.0242370595675</v>
      </c>
    </row>
    <row r="7" spans="1:11">
      <c r="A7" s="2" t="s">
        <v>9</v>
      </c>
      <c r="B7" s="12" t="s">
        <v>12</v>
      </c>
      <c r="C7" s="19">
        <v>7.97</v>
      </c>
      <c r="D7" s="19">
        <v>1.2904833084205281</v>
      </c>
      <c r="E7" s="19">
        <v>8.1723838181210304</v>
      </c>
      <c r="F7" s="19">
        <v>2.582781678368439</v>
      </c>
      <c r="G7" s="19">
        <v>22.53291719770791</v>
      </c>
      <c r="H7" s="19">
        <f t="shared" si="0"/>
        <v>17.46083583621613</v>
      </c>
      <c r="I7" s="20">
        <v>55.771232569905195</v>
      </c>
      <c r="J7" s="20">
        <v>327.70536376173885</v>
      </c>
    </row>
    <row r="8" spans="1:11">
      <c r="A8" s="2" t="s">
        <v>9</v>
      </c>
      <c r="B8" s="12" t="s">
        <v>12</v>
      </c>
      <c r="C8" s="19">
        <v>8.0299999999999994</v>
      </c>
      <c r="D8" s="19">
        <v>1.2609603340292277</v>
      </c>
      <c r="E8" s="19">
        <v>14.797018712337458</v>
      </c>
      <c r="F8" s="19">
        <v>2.7875673961306697</v>
      </c>
      <c r="G8" s="19">
        <v>21.901252589441558</v>
      </c>
      <c r="H8" s="19">
        <f t="shared" si="0"/>
        <v>17.368708593282292</v>
      </c>
      <c r="I8" s="20">
        <v>52.717475559842427</v>
      </c>
      <c r="J8" s="20">
        <v>297.21120176175685</v>
      </c>
    </row>
    <row r="9" spans="1:11">
      <c r="A9" s="2" t="s">
        <v>9</v>
      </c>
      <c r="B9" s="12" t="s">
        <v>12</v>
      </c>
      <c r="C9" s="19">
        <v>7.96</v>
      </c>
      <c r="D9" s="19">
        <v>1.3223388305847079</v>
      </c>
      <c r="E9" s="19">
        <v>10.336158475426201</v>
      </c>
      <c r="F9" s="19">
        <v>2.13065864259445</v>
      </c>
      <c r="G9" s="19">
        <v>22.269762565125461</v>
      </c>
      <c r="H9" s="19">
        <f t="shared" si="0"/>
        <v>16.841192325327302</v>
      </c>
      <c r="I9" s="20">
        <v>51.749239896031149</v>
      </c>
      <c r="J9" s="20">
        <v>330.12937756057499</v>
      </c>
    </row>
    <row r="10" spans="1:11">
      <c r="A10" s="2" t="s">
        <v>10</v>
      </c>
      <c r="B10" s="12" t="s">
        <v>12</v>
      </c>
      <c r="C10" s="19">
        <v>7.95</v>
      </c>
      <c r="D10" s="19">
        <v>1.2918124562631212</v>
      </c>
      <c r="E10" s="19">
        <v>28.622768281101614</v>
      </c>
      <c r="F10" s="19">
        <v>2.8362298195631528</v>
      </c>
      <c r="G10" s="19">
        <v>21.465066975663976</v>
      </c>
      <c r="H10" s="19">
        <f t="shared" si="0"/>
        <v>16.616240903696543</v>
      </c>
      <c r="I10" s="20">
        <v>43.124938018513319</v>
      </c>
      <c r="J10" s="20">
        <v>315.99450774834139</v>
      </c>
    </row>
    <row r="11" spans="1:11">
      <c r="A11" s="2" t="s">
        <v>10</v>
      </c>
      <c r="B11" s="12" t="s">
        <v>12</v>
      </c>
      <c r="C11" s="19">
        <v>7.91</v>
      </c>
      <c r="D11" s="19">
        <v>1.297744961085612</v>
      </c>
      <c r="E11" s="19">
        <v>16.219927909371783</v>
      </c>
      <c r="F11" s="19">
        <v>2.7517679368348777</v>
      </c>
      <c r="G11" s="19">
        <v>22.225895542166914</v>
      </c>
      <c r="H11" s="19">
        <f t="shared" si="0"/>
        <v>17.126551216638223</v>
      </c>
      <c r="I11" s="20">
        <v>41.070829581656803</v>
      </c>
      <c r="J11" s="20">
        <v>284.88827446575976</v>
      </c>
    </row>
    <row r="12" spans="1:11">
      <c r="A12" s="2" t="s">
        <v>10</v>
      </c>
      <c r="B12" s="12" t="s">
        <v>12</v>
      </c>
      <c r="C12" s="19">
        <v>7.91</v>
      </c>
      <c r="D12" s="19">
        <v>1.3156424581005588</v>
      </c>
      <c r="E12" s="19">
        <v>27.491614691614689</v>
      </c>
      <c r="F12" s="19">
        <v>2.5285256410256411</v>
      </c>
      <c r="G12" s="19">
        <v>22.360283947790247</v>
      </c>
      <c r="H12" s="19">
        <f t="shared" si="0"/>
        <v>16.995714762863923</v>
      </c>
      <c r="I12" s="20">
        <v>41.367362294782843</v>
      </c>
      <c r="J12" s="20">
        <v>303.6306511213723</v>
      </c>
    </row>
    <row r="13" spans="1:11">
      <c r="A13" s="2" t="s">
        <v>10</v>
      </c>
      <c r="B13" s="12" t="s">
        <v>12</v>
      </c>
      <c r="C13" s="19">
        <v>7.87</v>
      </c>
      <c r="D13" s="19">
        <v>1.3603918824352697</v>
      </c>
      <c r="E13" s="19">
        <v>7.1102105106607372</v>
      </c>
      <c r="F13" s="19">
        <v>2.6447683301110021</v>
      </c>
      <c r="G13" s="19">
        <v>21.814199470894366</v>
      </c>
      <c r="H13" s="19">
        <f t="shared" si="0"/>
        <v>16.035232018471216</v>
      </c>
      <c r="I13" s="20">
        <v>53.060991358598947</v>
      </c>
      <c r="J13" s="20">
        <v>337.23336789914129</v>
      </c>
    </row>
    <row r="14" spans="1:11">
      <c r="A14" s="2" t="s">
        <v>8</v>
      </c>
      <c r="B14" s="4" t="s">
        <v>13</v>
      </c>
      <c r="C14" s="19">
        <v>7.9560000000000004</v>
      </c>
      <c r="D14" s="19">
        <v>1.1804384485666106</v>
      </c>
      <c r="E14" s="19">
        <v>3.3157927590511873</v>
      </c>
      <c r="F14" s="19">
        <v>1.1235330836454438</v>
      </c>
      <c r="G14" s="19">
        <v>19.137266347212073</v>
      </c>
      <c r="H14" s="19">
        <v>16.605672849971619</v>
      </c>
      <c r="I14" s="20">
        <v>8.7660199083313</v>
      </c>
      <c r="J14" s="20">
        <v>357.89468826797344</v>
      </c>
    </row>
    <row r="15" spans="1:11">
      <c r="A15" s="2" t="s">
        <v>8</v>
      </c>
      <c r="B15" s="4" t="s">
        <v>13</v>
      </c>
      <c r="C15" s="19">
        <v>7.9359999999999999</v>
      </c>
      <c r="D15" s="19">
        <v>1.1187785048582195</v>
      </c>
      <c r="E15" s="19">
        <v>1.9475503062117234</v>
      </c>
      <c r="F15" s="19">
        <v>1.2276027996500438</v>
      </c>
      <c r="G15" s="19">
        <v>18.239162038892321</v>
      </c>
      <c r="H15" s="19">
        <v>16.324569472626838</v>
      </c>
      <c r="I15" s="20">
        <v>6.8229120712530706</v>
      </c>
      <c r="J15" s="20">
        <v>252.96282612516393</v>
      </c>
    </row>
    <row r="16" spans="1:11">
      <c r="A16" s="2" t="s">
        <v>8</v>
      </c>
      <c r="B16" s="4" t="s">
        <v>13</v>
      </c>
      <c r="C16" s="19">
        <v>7.9749999999999996</v>
      </c>
      <c r="D16" s="19">
        <v>1.1243810655575364</v>
      </c>
      <c r="E16" s="19">
        <v>3.4166570549788537</v>
      </c>
      <c r="F16" s="19">
        <v>1.6762687427912339</v>
      </c>
      <c r="G16" s="19">
        <v>18.087090841063731</v>
      </c>
      <c r="H16" s="19">
        <v>15.973760739206721</v>
      </c>
      <c r="I16" s="20">
        <v>2.0861813117927777</v>
      </c>
      <c r="J16" s="20">
        <v>225.54398168018275</v>
      </c>
    </row>
    <row r="17" spans="1:10">
      <c r="A17" s="2" t="s">
        <v>8</v>
      </c>
      <c r="B17" s="4" t="s">
        <v>13</v>
      </c>
      <c r="C17" s="19">
        <v>7.9710000000000001</v>
      </c>
      <c r="D17" s="19">
        <v>1.1731687898089174</v>
      </c>
      <c r="E17" s="19">
        <v>3.5959227467811155</v>
      </c>
      <c r="F17" s="19">
        <v>2.1298927038626609</v>
      </c>
      <c r="G17" s="19">
        <v>18.686439041711516</v>
      </c>
      <c r="H17" s="19">
        <v>16.843736508174665</v>
      </c>
      <c r="I17" s="20">
        <v>5.4995297775189069</v>
      </c>
      <c r="J17" s="20">
        <v>321.53220174210657</v>
      </c>
    </row>
    <row r="18" spans="1:10">
      <c r="A18" s="2" t="s">
        <v>9</v>
      </c>
      <c r="B18" s="4" t="s">
        <v>13</v>
      </c>
      <c r="C18" s="19">
        <v>7.8540000000000001</v>
      </c>
      <c r="D18" s="19">
        <v>1.1724756024696277</v>
      </c>
      <c r="E18" s="19">
        <v>14.64511568123393</v>
      </c>
      <c r="F18" s="19">
        <v>1.2081298200514137</v>
      </c>
      <c r="G18" s="19">
        <v>19.380769116824538</v>
      </c>
      <c r="H18" s="19">
        <v>16.529784565241378</v>
      </c>
      <c r="I18" s="20">
        <v>31.942968681720156</v>
      </c>
      <c r="J18" s="20">
        <v>296.57309441544601</v>
      </c>
    </row>
    <row r="19" spans="1:10">
      <c r="A19" s="2" t="s">
        <v>9</v>
      </c>
      <c r="B19" s="4" t="s">
        <v>13</v>
      </c>
      <c r="C19" s="19">
        <v>7.7869999999999999</v>
      </c>
      <c r="D19" s="19">
        <v>1.2915590863952338</v>
      </c>
      <c r="E19" s="19">
        <v>16.761154446177844</v>
      </c>
      <c r="F19" s="19">
        <v>1.1321372854914196</v>
      </c>
      <c r="G19" s="19">
        <v>21.880462965188642</v>
      </c>
      <c r="H19" s="19">
        <v>16.941124254916929</v>
      </c>
      <c r="I19" s="20">
        <v>15.793201661155434</v>
      </c>
      <c r="J19" s="20">
        <v>265.28937414874736</v>
      </c>
    </row>
    <row r="20" spans="1:10">
      <c r="A20" s="2" t="s">
        <v>9</v>
      </c>
      <c r="B20" s="4" t="s">
        <v>13</v>
      </c>
      <c r="C20" s="19">
        <v>7.7149999999999999</v>
      </c>
      <c r="D20" s="19">
        <v>1.2487279257707278</v>
      </c>
      <c r="E20" s="19">
        <v>15.7099099099099</v>
      </c>
      <c r="F20" s="19">
        <v>3.2886486486486484</v>
      </c>
      <c r="G20" s="19">
        <v>19.543420159038725</v>
      </c>
      <c r="H20" s="19">
        <v>15.650663171464132</v>
      </c>
      <c r="I20" s="20">
        <v>23.003720615335666</v>
      </c>
      <c r="J20" s="20">
        <v>256.65641805191467</v>
      </c>
    </row>
    <row r="21" spans="1:10">
      <c r="A21" s="2" t="s">
        <v>9</v>
      </c>
      <c r="B21" s="4" t="s">
        <v>13</v>
      </c>
      <c r="C21" s="19">
        <v>7.7949999999999999</v>
      </c>
      <c r="D21" s="19">
        <v>1.2359483614697122</v>
      </c>
      <c r="E21" s="19">
        <v>11.485888888888889</v>
      </c>
      <c r="F21" s="19">
        <v>1.5308333333333333</v>
      </c>
      <c r="G21" s="19">
        <v>20.317038045374229</v>
      </c>
      <c r="H21" s="19">
        <v>16.438419822988788</v>
      </c>
      <c r="I21" s="20">
        <v>9.7614475074074072</v>
      </c>
      <c r="J21" s="20">
        <v>229.43342293677395</v>
      </c>
    </row>
    <row r="22" spans="1:10">
      <c r="A22" s="2" t="s">
        <v>10</v>
      </c>
      <c r="B22" s="4" t="s">
        <v>13</v>
      </c>
      <c r="C22" s="19">
        <v>7.8179999999999996</v>
      </c>
      <c r="D22" s="19">
        <v>1.2288488210818309</v>
      </c>
      <c r="E22" s="19">
        <v>12.584550816696915</v>
      </c>
      <c r="F22" s="19">
        <v>1.2762855414398067</v>
      </c>
      <c r="G22" s="19">
        <v>19.79825800565747</v>
      </c>
      <c r="H22" s="19">
        <v>16.111223501217872</v>
      </c>
      <c r="I22" s="20">
        <v>14.990646314796676</v>
      </c>
      <c r="J22" s="20">
        <v>197.19752184703705</v>
      </c>
    </row>
    <row r="23" spans="1:10">
      <c r="A23" s="2" t="s">
        <v>10</v>
      </c>
      <c r="B23" s="4" t="s">
        <v>13</v>
      </c>
      <c r="C23" s="19">
        <v>7.798</v>
      </c>
      <c r="D23" s="19">
        <v>1.3058659217877098</v>
      </c>
      <c r="E23" s="19">
        <v>16.65111386138614</v>
      </c>
      <c r="F23" s="19">
        <v>1.1212871287128716</v>
      </c>
      <c r="G23" s="19">
        <v>21.257591974037208</v>
      </c>
      <c r="H23" s="19">
        <v>16.278541019690522</v>
      </c>
      <c r="I23" s="20">
        <v>21.604287921671922</v>
      </c>
      <c r="J23" s="20">
        <v>278.90884961978793</v>
      </c>
    </row>
    <row r="24" spans="1:10">
      <c r="A24" s="2" t="s">
        <v>10</v>
      </c>
      <c r="B24" s="4" t="s">
        <v>13</v>
      </c>
      <c r="C24" s="19">
        <v>7.7949999999999999</v>
      </c>
      <c r="D24" s="19">
        <v>1.2592740327084169</v>
      </c>
      <c r="E24" s="19">
        <v>13.546742209631727</v>
      </c>
      <c r="F24" s="19">
        <v>1.1194877242681773</v>
      </c>
      <c r="G24" s="19">
        <v>20.768453767280295</v>
      </c>
      <c r="H24" s="19">
        <v>16.492402152224162</v>
      </c>
      <c r="I24" s="20">
        <v>9.7013485119965441</v>
      </c>
      <c r="J24" s="20">
        <v>199.47706978377323</v>
      </c>
    </row>
    <row r="25" spans="1:10">
      <c r="A25" s="2" t="s">
        <v>10</v>
      </c>
      <c r="B25" s="4" t="s">
        <v>13</v>
      </c>
      <c r="C25" s="19">
        <v>7.7910000000000004</v>
      </c>
      <c r="D25" s="19">
        <v>1.282248009974106</v>
      </c>
      <c r="E25" s="19">
        <v>16.734482758620686</v>
      </c>
      <c r="F25" s="19">
        <v>1.6510610079575592</v>
      </c>
      <c r="G25" s="19">
        <v>21.110424029601557</v>
      </c>
      <c r="H25" s="19">
        <v>16.463604439540418</v>
      </c>
      <c r="I25" s="20">
        <v>18.637084238197136</v>
      </c>
      <c r="J25" s="20">
        <v>301.93932016598814</v>
      </c>
    </row>
    <row r="26" spans="1:10">
      <c r="C26" s="9"/>
      <c r="D26" s="9"/>
      <c r="E26" s="9"/>
      <c r="F26" s="9"/>
      <c r="G26" s="8"/>
    </row>
    <row r="27" spans="1:10">
      <c r="C27" s="9"/>
      <c r="D27" s="9"/>
      <c r="E27" s="9"/>
      <c r="F27" s="9"/>
      <c r="G27" s="8"/>
    </row>
    <row r="28" spans="1:10">
      <c r="C28" s="9"/>
      <c r="D28" s="9"/>
      <c r="E28" s="9"/>
      <c r="F28" s="9"/>
      <c r="G28" s="8"/>
    </row>
    <row r="29" spans="1:10">
      <c r="C29" s="9"/>
      <c r="D29" s="9"/>
      <c r="E29" s="10"/>
      <c r="F29" s="9"/>
      <c r="G29" s="8"/>
    </row>
    <row r="30" spans="1:10">
      <c r="C30" s="9"/>
      <c r="D30" s="9"/>
      <c r="E30" s="9"/>
      <c r="F30" s="9"/>
      <c r="G30" s="8"/>
    </row>
    <row r="31" spans="1:10">
      <c r="C31" s="9"/>
      <c r="D31" s="9"/>
      <c r="E31" s="9"/>
      <c r="F31" s="9"/>
      <c r="G31" s="8"/>
    </row>
    <row r="32" spans="1:10">
      <c r="C32" s="9"/>
      <c r="D32" s="9"/>
      <c r="E32" s="9"/>
      <c r="F32" s="9"/>
      <c r="G32" s="8"/>
    </row>
    <row r="33" spans="3:7">
      <c r="C33" s="9"/>
      <c r="D33" s="9"/>
      <c r="E33" s="9"/>
      <c r="F33" s="9"/>
      <c r="G33" s="8"/>
    </row>
    <row r="34" spans="3:7">
      <c r="C34" s="9"/>
      <c r="D34" s="9"/>
      <c r="E34" s="9"/>
      <c r="F34" s="9"/>
      <c r="G34" s="8"/>
    </row>
    <row r="35" spans="3:7">
      <c r="C35" s="9"/>
      <c r="D35" s="9"/>
      <c r="E35" s="9"/>
      <c r="F35" s="9"/>
      <c r="G35" s="8"/>
    </row>
    <row r="36" spans="3:7">
      <c r="C36" s="9"/>
      <c r="D36" s="9"/>
      <c r="E36" s="9"/>
      <c r="F36" s="9"/>
      <c r="G36" s="8"/>
    </row>
    <row r="37" spans="3:7">
      <c r="C37" s="9"/>
      <c r="D37" s="9"/>
      <c r="E37" s="10"/>
      <c r="F37" s="9"/>
      <c r="G37" s="8"/>
    </row>
    <row r="38" spans="3:7">
      <c r="C38" s="9"/>
      <c r="D38" s="9"/>
      <c r="E38" s="9"/>
      <c r="F38" s="9"/>
      <c r="G38" s="8"/>
    </row>
    <row r="39" spans="3:7">
      <c r="C39" s="9"/>
      <c r="D39" s="9"/>
      <c r="E39" s="9"/>
      <c r="F39" s="9"/>
      <c r="G39" s="8"/>
    </row>
    <row r="40" spans="3:7">
      <c r="C40" s="8"/>
      <c r="D40" s="8"/>
      <c r="E40" s="8"/>
      <c r="F40" s="8"/>
      <c r="G40" s="8"/>
    </row>
    <row r="41" spans="3:7">
      <c r="C41" s="8"/>
      <c r="D41" s="8"/>
      <c r="E41" s="8"/>
      <c r="F41" s="8"/>
      <c r="G41" s="8"/>
    </row>
    <row r="42" spans="3:7">
      <c r="C42" s="8"/>
      <c r="D42" s="8"/>
      <c r="E42" s="8"/>
      <c r="F42" s="8"/>
      <c r="G42" s="8"/>
    </row>
    <row r="43" spans="3:7">
      <c r="C43" s="8"/>
      <c r="D43" s="8"/>
      <c r="E43" s="8"/>
      <c r="F43" s="8"/>
      <c r="G43" s="8"/>
    </row>
    <row r="44" spans="3:7">
      <c r="C44" s="8"/>
      <c r="D44" s="8"/>
      <c r="E44" s="8"/>
      <c r="F44" s="8"/>
      <c r="G44" s="8"/>
    </row>
    <row r="45" spans="3:7">
      <c r="C45" s="8"/>
      <c r="D45" s="8"/>
      <c r="E45" s="8"/>
      <c r="F45" s="8"/>
      <c r="G45" s="8"/>
    </row>
    <row r="46" spans="3:7">
      <c r="C46" s="8"/>
      <c r="D46" s="8"/>
      <c r="E46" s="8"/>
      <c r="F46" s="8"/>
      <c r="G46" s="8"/>
    </row>
    <row r="47" spans="3:7">
      <c r="C47" s="8"/>
      <c r="D47" s="8"/>
      <c r="E47" s="8"/>
      <c r="F47" s="8"/>
      <c r="G47" s="8"/>
    </row>
    <row r="48" spans="3:7">
      <c r="C48" s="8"/>
      <c r="D48" s="8"/>
      <c r="E48" s="8"/>
      <c r="F48" s="8"/>
      <c r="G48" s="8"/>
    </row>
    <row r="49" spans="3:7">
      <c r="C49" s="8"/>
      <c r="D49" s="8"/>
      <c r="E49" s="8"/>
      <c r="F49" s="8"/>
      <c r="G49" s="8"/>
    </row>
    <row r="50" spans="3:7">
      <c r="C50" s="8"/>
      <c r="D50" s="8"/>
      <c r="E50" s="8"/>
      <c r="F50" s="8"/>
      <c r="G50" s="8"/>
    </row>
    <row r="51" spans="3:7">
      <c r="C51" s="8"/>
      <c r="D51" s="8"/>
      <c r="E51" s="8"/>
      <c r="F51" s="8"/>
      <c r="G51" s="8"/>
    </row>
    <row r="52" spans="3:7">
      <c r="C52" s="8"/>
      <c r="D52" s="8"/>
      <c r="E52" s="8"/>
      <c r="F52" s="8"/>
      <c r="G52" s="8"/>
    </row>
    <row r="53" spans="3:7">
      <c r="C53" s="8"/>
      <c r="D53" s="8"/>
      <c r="E53" s="8"/>
      <c r="F53" s="8"/>
      <c r="G53" s="8"/>
    </row>
    <row r="54" spans="3:7">
      <c r="C54" s="8"/>
      <c r="D54" s="8"/>
      <c r="E54" s="8"/>
      <c r="F54" s="8"/>
      <c r="G54" s="8"/>
    </row>
    <row r="55" spans="3:7">
      <c r="C55" s="8"/>
      <c r="D55" s="8"/>
      <c r="E55" s="8"/>
      <c r="F55" s="8"/>
      <c r="G55" s="8"/>
    </row>
    <row r="56" spans="3:7">
      <c r="C56" s="8"/>
      <c r="D56" s="8"/>
      <c r="E56" s="8"/>
      <c r="F56" s="8"/>
      <c r="G56" s="8"/>
    </row>
    <row r="57" spans="3:7">
      <c r="C57" s="8"/>
      <c r="D57" s="8"/>
      <c r="E57" s="8"/>
      <c r="F57" s="8"/>
      <c r="G57" s="8"/>
    </row>
    <row r="58" spans="3:7">
      <c r="C58" s="8"/>
      <c r="D58" s="8"/>
      <c r="E58" s="8"/>
      <c r="F58" s="8"/>
      <c r="G58" s="8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5"/>
  <sheetViews>
    <sheetView workbookViewId="0">
      <selection activeCell="D20" sqref="D20"/>
    </sheetView>
  </sheetViews>
  <sheetFormatPr defaultRowHeight="15"/>
  <cols>
    <col min="1" max="16384" width="9.140625" style="15"/>
  </cols>
  <sheetData>
    <row r="1" spans="1:9">
      <c r="A1" s="13" t="s">
        <v>0</v>
      </c>
      <c r="B1" s="4" t="s">
        <v>11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</row>
    <row r="2" spans="1:9">
      <c r="A2" s="2" t="s">
        <v>8</v>
      </c>
      <c r="B2" s="16" t="s">
        <v>12</v>
      </c>
      <c r="C2" s="17">
        <v>53.389114754098372</v>
      </c>
      <c r="D2" s="14">
        <v>55.157392759703768</v>
      </c>
      <c r="E2" s="14">
        <v>10.797165866257078</v>
      </c>
      <c r="F2" s="14">
        <v>11.566918534385344</v>
      </c>
      <c r="G2" s="14">
        <v>3.8430297492131178</v>
      </c>
      <c r="H2" s="14">
        <v>19.234636560449893</v>
      </c>
      <c r="I2" s="14">
        <v>17.319262803821577</v>
      </c>
    </row>
    <row r="3" spans="1:9">
      <c r="A3" s="2" t="s">
        <v>8</v>
      </c>
      <c r="B3" s="16" t="s">
        <v>12</v>
      </c>
      <c r="C3" s="17">
        <v>61.682885245901637</v>
      </c>
      <c r="D3" s="14">
        <v>42.912949434300309</v>
      </c>
      <c r="E3" s="14">
        <v>11.543930320929718</v>
      </c>
      <c r="F3" s="14">
        <v>11.916688636962828</v>
      </c>
      <c r="G3" s="14">
        <v>4.0723007010650631</v>
      </c>
      <c r="H3" s="14">
        <v>17.561637311516122</v>
      </c>
      <c r="I3" s="14">
        <v>16.390804793209899</v>
      </c>
    </row>
    <row r="4" spans="1:9">
      <c r="A4" s="2" t="s">
        <v>8</v>
      </c>
      <c r="B4" s="16" t="s">
        <v>12</v>
      </c>
      <c r="C4" s="17">
        <v>64.0352349726776</v>
      </c>
      <c r="D4" s="14">
        <v>54.118292797817588</v>
      </c>
      <c r="E4" s="14">
        <v>10.78105096825167</v>
      </c>
      <c r="F4" s="14">
        <v>11.949568748353023</v>
      </c>
      <c r="G4" s="14">
        <v>3.8794215752802765</v>
      </c>
      <c r="H4" s="14">
        <v>17.632095990868415</v>
      </c>
      <c r="I4" s="14">
        <v>18.091405960925886</v>
      </c>
    </row>
    <row r="5" spans="1:9">
      <c r="A5" s="2" t="s">
        <v>8</v>
      </c>
      <c r="B5" s="16" t="s">
        <v>12</v>
      </c>
      <c r="C5" s="17">
        <v>62.209136612021851</v>
      </c>
      <c r="D5" s="14">
        <v>54.056754792928352</v>
      </c>
      <c r="E5" s="14">
        <v>10.935963051764414</v>
      </c>
      <c r="F5" s="14">
        <v>12.02023282648201</v>
      </c>
      <c r="G5" s="14">
        <v>4.1121997085101274</v>
      </c>
      <c r="H5" s="14">
        <v>18.747268160845071</v>
      </c>
      <c r="I5" s="14">
        <v>17.777509181087733</v>
      </c>
    </row>
    <row r="6" spans="1:9">
      <c r="A6" s="2" t="s">
        <v>9</v>
      </c>
      <c r="B6" s="16" t="s">
        <v>12</v>
      </c>
      <c r="C6" s="17">
        <v>74.609661202185805</v>
      </c>
      <c r="D6" s="14">
        <v>55.316236752180799</v>
      </c>
      <c r="E6" s="14">
        <v>10.269901611066059</v>
      </c>
      <c r="F6" s="14">
        <v>12.0074108101267</v>
      </c>
      <c r="G6" s="14">
        <v>3.7252094104632567</v>
      </c>
      <c r="H6" s="14">
        <v>17.900551709267496</v>
      </c>
      <c r="I6" s="14">
        <v>18.503705405063346</v>
      </c>
    </row>
    <row r="7" spans="1:9">
      <c r="A7" s="2" t="s">
        <v>9</v>
      </c>
      <c r="B7" s="16" t="s">
        <v>12</v>
      </c>
      <c r="C7" s="17">
        <v>81.687868852459019</v>
      </c>
      <c r="D7" s="14">
        <v>55.287941303963905</v>
      </c>
      <c r="E7" s="14">
        <v>10.880922182798978</v>
      </c>
      <c r="F7" s="14">
        <v>12.09840469653914</v>
      </c>
      <c r="G7" s="14">
        <v>3.5168387196900373</v>
      </c>
      <c r="H7" s="14">
        <v>17.906144139226484</v>
      </c>
      <c r="I7" s="14">
        <v>18.532063940576148</v>
      </c>
    </row>
    <row r="8" spans="1:9">
      <c r="A8" s="2" t="s">
        <v>9</v>
      </c>
      <c r="B8" s="16" t="s">
        <v>12</v>
      </c>
      <c r="C8" s="17">
        <v>74.2809180327869</v>
      </c>
      <c r="D8" s="14">
        <v>53.728866226924112</v>
      </c>
      <c r="E8" s="14">
        <v>10.809945526537566</v>
      </c>
      <c r="F8" s="14">
        <v>12.528072430401554</v>
      </c>
      <c r="G8" s="14">
        <v>3.7404012297725475</v>
      </c>
      <c r="H8" s="14">
        <v>18.032034350767663</v>
      </c>
      <c r="I8" s="14">
        <v>18.965898765048465</v>
      </c>
    </row>
    <row r="9" spans="1:9">
      <c r="A9" s="2" t="s">
        <v>9</v>
      </c>
      <c r="B9" s="16" t="s">
        <v>12</v>
      </c>
      <c r="C9" s="17">
        <v>72.922142076502709</v>
      </c>
      <c r="D9" s="14">
        <v>55.58631587908117</v>
      </c>
      <c r="E9" s="14">
        <v>10.910176524824145</v>
      </c>
      <c r="F9" s="14">
        <v>11.266031770391841</v>
      </c>
      <c r="G9" s="14">
        <v>3.5744987992283419</v>
      </c>
      <c r="H9" s="14">
        <v>17.822376916408793</v>
      </c>
      <c r="I9" s="14">
        <v>19.23572652380502</v>
      </c>
    </row>
    <row r="10" spans="1:9">
      <c r="A10" s="2" t="s">
        <v>10</v>
      </c>
      <c r="B10" s="16" t="s">
        <v>12</v>
      </c>
      <c r="C10" s="17">
        <v>79.198688524590182</v>
      </c>
      <c r="D10" s="14">
        <v>54.999862005773672</v>
      </c>
      <c r="E10" s="14">
        <v>10.089475456346905</v>
      </c>
      <c r="F10" s="14">
        <v>11.668350196227786</v>
      </c>
      <c r="G10" s="14">
        <v>3.9365888931207111</v>
      </c>
      <c r="H10" s="14">
        <v>13.01197237907566</v>
      </c>
      <c r="I10" s="14">
        <v>18.681437568652122</v>
      </c>
    </row>
    <row r="11" spans="1:9">
      <c r="A11" s="2" t="s">
        <v>10</v>
      </c>
      <c r="B11" s="16" t="s">
        <v>12</v>
      </c>
      <c r="C11" s="17">
        <v>90.258885245901666</v>
      </c>
      <c r="D11" s="14">
        <v>53.961985245113986</v>
      </c>
      <c r="E11" s="14">
        <v>12.319826103129211</v>
      </c>
      <c r="F11" s="14">
        <v>11.517180452875806</v>
      </c>
      <c r="G11" s="14">
        <v>3.8154244354551228</v>
      </c>
      <c r="H11" s="14">
        <v>17.686877140775866</v>
      </c>
      <c r="I11" s="14">
        <v>19.350289053176482</v>
      </c>
    </row>
    <row r="12" spans="1:9">
      <c r="A12" s="2" t="s">
        <v>10</v>
      </c>
      <c r="B12" s="16" t="s">
        <v>12</v>
      </c>
      <c r="C12" s="17">
        <v>73.465267759562806</v>
      </c>
      <c r="D12" s="14">
        <v>54.405724901488725</v>
      </c>
      <c r="E12" s="14">
        <v>10.378823672224879</v>
      </c>
      <c r="F12" s="14">
        <v>12.379635326726648</v>
      </c>
      <c r="G12" s="14">
        <v>3.7205195064855019</v>
      </c>
      <c r="H12" s="14">
        <v>18.139168994321999</v>
      </c>
      <c r="I12" s="14">
        <v>18.744458553850667</v>
      </c>
    </row>
    <row r="13" spans="1:9">
      <c r="A13" s="2" t="s">
        <v>10</v>
      </c>
      <c r="B13" s="16" t="s">
        <v>12</v>
      </c>
      <c r="C13" s="17">
        <v>83.8135956284153</v>
      </c>
      <c r="D13" s="14">
        <v>54.32904452034073</v>
      </c>
      <c r="E13" s="14">
        <v>10.469446640893453</v>
      </c>
      <c r="F13" s="14">
        <v>12.050055392241751</v>
      </c>
      <c r="G13" s="14">
        <v>3.8747446845354458</v>
      </c>
      <c r="H13" s="14">
        <v>18.482857613773163</v>
      </c>
      <c r="I13" s="14">
        <v>19.348687381209199</v>
      </c>
    </row>
    <row r="14" spans="1:9">
      <c r="A14" s="2" t="s">
        <v>8</v>
      </c>
      <c r="B14" s="4" t="s">
        <v>13</v>
      </c>
      <c r="C14" s="18">
        <v>66.198382513661201</v>
      </c>
      <c r="D14" s="14">
        <v>53.358013799224445</v>
      </c>
      <c r="E14" s="14">
        <v>10.111947000834716</v>
      </c>
      <c r="F14" s="14">
        <v>11.93220840421373</v>
      </c>
      <c r="G14" s="14">
        <v>3.8196168760499987</v>
      </c>
      <c r="H14" s="14">
        <v>18.768028274674304</v>
      </c>
      <c r="I14" s="14">
        <v>17.479237767188273</v>
      </c>
    </row>
    <row r="15" spans="1:9">
      <c r="A15" s="2" t="s">
        <v>8</v>
      </c>
      <c r="B15" s="4" t="s">
        <v>13</v>
      </c>
      <c r="C15" s="18">
        <v>55.058360655737701</v>
      </c>
      <c r="D15" s="14">
        <v>52.539977450653453</v>
      </c>
      <c r="E15" s="14">
        <v>10.743969637781273</v>
      </c>
      <c r="F15" s="14">
        <v>11.851269591729793</v>
      </c>
      <c r="G15" s="14">
        <v>3.5843933114191802</v>
      </c>
      <c r="H15" s="14">
        <v>17.327902434376639</v>
      </c>
      <c r="I15" s="14">
        <v>17.329649214742826</v>
      </c>
    </row>
    <row r="16" spans="1:9">
      <c r="A16" s="2" t="s">
        <v>8</v>
      </c>
      <c r="B16" s="4" t="s">
        <v>13</v>
      </c>
      <c r="C16" s="18">
        <v>73.725901639344258</v>
      </c>
      <c r="D16" s="14">
        <v>52.564275888240616</v>
      </c>
      <c r="E16" s="14">
        <v>13.758479199278973</v>
      </c>
      <c r="F16" s="14">
        <v>10.992599971538354</v>
      </c>
      <c r="G16" s="14">
        <v>3.6671647455054321</v>
      </c>
      <c r="H16" s="14">
        <v>16.910606707461699</v>
      </c>
      <c r="I16" s="14">
        <v>16.881077747734931</v>
      </c>
    </row>
    <row r="17" spans="1:9">
      <c r="A17" s="2" t="s">
        <v>8</v>
      </c>
      <c r="B17" s="4" t="s">
        <v>13</v>
      </c>
      <c r="C17" s="18">
        <v>70.333726775956308</v>
      </c>
      <c r="D17" s="14">
        <v>52.509317017261651</v>
      </c>
      <c r="E17" s="14">
        <v>11.592631911312433</v>
      </c>
      <c r="F17" s="14">
        <v>11.770519192185388</v>
      </c>
      <c r="G17" s="14">
        <v>4.1453579002588121</v>
      </c>
      <c r="H17" s="14">
        <v>17.238657355036153</v>
      </c>
      <c r="I17" s="14">
        <v>18.008507760658937</v>
      </c>
    </row>
    <row r="18" spans="1:9">
      <c r="A18" s="2" t="s">
        <v>9</v>
      </c>
      <c r="B18" s="4" t="s">
        <v>13</v>
      </c>
      <c r="C18" s="18">
        <v>71.372240437158453</v>
      </c>
      <c r="D18" s="14">
        <v>52.481502352018829</v>
      </c>
      <c r="E18" s="14">
        <v>10.638720109760881</v>
      </c>
      <c r="F18" s="14">
        <v>12.341238729909843</v>
      </c>
      <c r="G18" s="14">
        <v>3.2912338298706398</v>
      </c>
      <c r="H18" s="14">
        <v>13.297603880831049</v>
      </c>
      <c r="I18" s="14">
        <v>17.131394551156411</v>
      </c>
    </row>
    <row r="19" spans="1:9">
      <c r="A19" s="2" t="s">
        <v>9</v>
      </c>
      <c r="B19" s="4" t="s">
        <v>13</v>
      </c>
      <c r="C19" s="18">
        <v>70.985704918032795</v>
      </c>
      <c r="D19" s="14">
        <v>53.937989823857414</v>
      </c>
      <c r="E19" s="14">
        <v>10.060734155356762</v>
      </c>
      <c r="F19" s="14">
        <v>12.540229757642265</v>
      </c>
      <c r="G19" s="14">
        <v>3.4931684852426232</v>
      </c>
      <c r="H19" s="14">
        <v>18.52730450462434</v>
      </c>
      <c r="I19" s="14">
        <v>17.841628084281417</v>
      </c>
    </row>
    <row r="20" spans="1:9">
      <c r="A20" s="2" t="s">
        <v>9</v>
      </c>
      <c r="B20" s="4" t="s">
        <v>13</v>
      </c>
      <c r="C20" s="18">
        <v>70.728830601092881</v>
      </c>
      <c r="D20" s="14">
        <v>54.242540740530153</v>
      </c>
      <c r="E20" s="14">
        <v>10.30964409903568</v>
      </c>
      <c r="F20" s="14">
        <v>12.095762342065939</v>
      </c>
      <c r="G20" s="14">
        <v>3.3742046897192823</v>
      </c>
      <c r="H20" s="14">
        <v>18.208541573697627</v>
      </c>
      <c r="I20" s="14">
        <v>17.69170578062478</v>
      </c>
    </row>
    <row r="21" spans="1:9">
      <c r="A21" s="2" t="s">
        <v>9</v>
      </c>
      <c r="B21" s="4" t="s">
        <v>13</v>
      </c>
      <c r="C21" s="18">
        <v>82.142426229508203</v>
      </c>
      <c r="D21" s="14">
        <v>53.731969209284905</v>
      </c>
      <c r="E21" s="14">
        <v>11.678609138439008</v>
      </c>
      <c r="F21" s="14">
        <v>11.969400875355506</v>
      </c>
      <c r="G21" s="14">
        <v>3.5408045096135834</v>
      </c>
      <c r="H21" s="14">
        <v>17.770653451182753</v>
      </c>
      <c r="I21" s="14">
        <v>17.343832490335327</v>
      </c>
    </row>
    <row r="22" spans="1:9">
      <c r="A22" s="2" t="s">
        <v>10</v>
      </c>
      <c r="B22" s="4" t="s">
        <v>13</v>
      </c>
      <c r="C22" s="18">
        <v>46.92817486338798</v>
      </c>
      <c r="D22" s="14">
        <v>54.476926487821864</v>
      </c>
      <c r="E22" s="14">
        <v>8.1530179360250106</v>
      </c>
      <c r="F22" s="14">
        <v>12.310593004819829</v>
      </c>
      <c r="G22" s="14">
        <v>3.1823542453436575</v>
      </c>
      <c r="H22" s="14">
        <v>19.299997577975226</v>
      </c>
      <c r="I22" s="14">
        <v>16.671169148621029</v>
      </c>
    </row>
    <row r="23" spans="1:9">
      <c r="A23" s="2" t="s">
        <v>10</v>
      </c>
      <c r="B23" s="4" t="s">
        <v>13</v>
      </c>
      <c r="C23" s="18">
        <v>33.854426229508185</v>
      </c>
      <c r="D23" s="14">
        <v>51.464321685906889</v>
      </c>
      <c r="E23" s="14">
        <v>10.524779835231532</v>
      </c>
      <c r="F23" s="14">
        <v>11.582862012861243</v>
      </c>
      <c r="G23" s="14">
        <v>2.7414064719402917</v>
      </c>
      <c r="H23" s="14">
        <v>17.137987138761922</v>
      </c>
      <c r="I23" s="14">
        <v>16.23925001936934</v>
      </c>
    </row>
    <row r="24" spans="1:9">
      <c r="A24" s="2" t="s">
        <v>10</v>
      </c>
      <c r="B24" s="4" t="s">
        <v>13</v>
      </c>
      <c r="C24" s="18">
        <v>47.784218579234974</v>
      </c>
      <c r="D24" s="14">
        <v>53.640774922602894</v>
      </c>
      <c r="E24" s="14">
        <v>10.13865610796806</v>
      </c>
      <c r="F24" s="14">
        <v>11.644697840199658</v>
      </c>
      <c r="G24" s="14">
        <v>3.2609252523182537</v>
      </c>
      <c r="H24" s="14">
        <v>18.559023076416384</v>
      </c>
      <c r="I24" s="14">
        <v>17.018948570257553</v>
      </c>
    </row>
    <row r="25" spans="1:9">
      <c r="A25" s="2" t="s">
        <v>10</v>
      </c>
      <c r="B25" s="4" t="s">
        <v>13</v>
      </c>
      <c r="C25" s="18">
        <v>50.253639344262304</v>
      </c>
      <c r="D25" s="14">
        <v>54.346388854092723</v>
      </c>
      <c r="E25" s="14">
        <v>11.376953804612578</v>
      </c>
      <c r="F25" s="14">
        <v>11.142601639595249</v>
      </c>
      <c r="G25" s="14">
        <v>3.0904213119545698</v>
      </c>
      <c r="H25" s="14">
        <v>17.21540217406433</v>
      </c>
      <c r="I25" s="14">
        <v>18.3179186326499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35"/>
  <sheetViews>
    <sheetView workbookViewId="0">
      <selection activeCell="N15" sqref="N15"/>
    </sheetView>
  </sheetViews>
  <sheetFormatPr defaultRowHeight="15"/>
  <sheetData>
    <row r="1" spans="1:12">
      <c r="A1" s="1" t="s">
        <v>0</v>
      </c>
      <c r="B1" s="4" t="s">
        <v>11</v>
      </c>
      <c r="C1" s="6" t="s">
        <v>16</v>
      </c>
      <c r="D1" s="6" t="s">
        <v>19</v>
      </c>
      <c r="E1" s="6" t="s">
        <v>22</v>
      </c>
      <c r="F1" s="6" t="s">
        <v>25</v>
      </c>
      <c r="G1" s="6" t="s">
        <v>28</v>
      </c>
      <c r="H1" s="6" t="s">
        <v>31</v>
      </c>
      <c r="I1" s="6" t="s">
        <v>34</v>
      </c>
      <c r="J1" s="6" t="s">
        <v>37</v>
      </c>
      <c r="K1" s="3" t="s">
        <v>38</v>
      </c>
      <c r="L1" s="3" t="s">
        <v>39</v>
      </c>
    </row>
    <row r="2" spans="1:12">
      <c r="A2" s="2" t="s">
        <v>8</v>
      </c>
      <c r="B2" s="5" t="s">
        <v>12</v>
      </c>
      <c r="C2" s="6">
        <v>237.84184515544823</v>
      </c>
      <c r="D2" s="6">
        <v>1.5006999581916303</v>
      </c>
      <c r="E2" s="6">
        <v>156.35322910033264</v>
      </c>
      <c r="F2" s="6">
        <v>32.157440503563386</v>
      </c>
      <c r="G2" s="6">
        <v>11.487838761959337</v>
      </c>
      <c r="H2" s="6">
        <v>37.07299297715798</v>
      </c>
      <c r="I2" s="6">
        <v>36.622973800413533</v>
      </c>
      <c r="J2" s="6">
        <v>167.85987149195049</v>
      </c>
      <c r="K2" s="3">
        <v>1.072474047967954</v>
      </c>
      <c r="L2" s="3">
        <v>0.46873920277951908</v>
      </c>
    </row>
    <row r="3" spans="1:12">
      <c r="A3" s="2" t="s">
        <v>8</v>
      </c>
      <c r="B3" s="5" t="s">
        <v>12</v>
      </c>
      <c r="C3" s="6">
        <v>238.69268610053345</v>
      </c>
      <c r="D3" s="6">
        <v>1.0396611251631995</v>
      </c>
      <c r="E3" s="6">
        <v>138.80583741406139</v>
      </c>
      <c r="F3" s="6">
        <v>27.729073569018215</v>
      </c>
      <c r="G3" s="6">
        <v>7.5377985285614706</v>
      </c>
      <c r="H3" s="6">
        <v>33.630172241130687</v>
      </c>
      <c r="I3" s="6">
        <v>32.049382957525616</v>
      </c>
      <c r="J3" s="6">
        <v>166.50109092068976</v>
      </c>
      <c r="K3" s="3">
        <v>2.1058336229006378</v>
      </c>
      <c r="L3" s="3">
        <v>0.89907257383966266</v>
      </c>
    </row>
    <row r="4" spans="1:12">
      <c r="A4" s="2" t="s">
        <v>8</v>
      </c>
      <c r="B4" s="5" t="s">
        <v>12</v>
      </c>
      <c r="C4" s="6">
        <v>217.42900974376914</v>
      </c>
      <c r="D4" s="6">
        <v>0.29721750466257307</v>
      </c>
      <c r="E4" s="6">
        <v>118.48569659889179</v>
      </c>
      <c r="F4" s="6">
        <v>25.396963163814121</v>
      </c>
      <c r="G4" s="6">
        <v>7.4117745799803894</v>
      </c>
      <c r="H4" s="6">
        <v>30.043722390606156</v>
      </c>
      <c r="I4" s="6">
        <v>27.50745899257242</v>
      </c>
      <c r="J4" s="6">
        <v>180.57972364339719</v>
      </c>
      <c r="K4" s="3">
        <v>2.1098069866035969</v>
      </c>
      <c r="L4" s="3">
        <v>0.89787011417728169</v>
      </c>
    </row>
    <row r="5" spans="1:12">
      <c r="A5" s="2" t="s">
        <v>8</v>
      </c>
      <c r="B5" s="5" t="s">
        <v>12</v>
      </c>
      <c r="C5" s="6">
        <v>231.54267770105292</v>
      </c>
      <c r="D5" s="6">
        <v>0.69126023709167361</v>
      </c>
      <c r="E5" s="6">
        <v>126.19020225990313</v>
      </c>
      <c r="F5" s="6">
        <v>26.574165906346696</v>
      </c>
      <c r="G5" s="6">
        <v>9.5783265542672762</v>
      </c>
      <c r="H5" s="6">
        <v>31.679108208759629</v>
      </c>
      <c r="I5" s="6">
        <v>30.989244881516953</v>
      </c>
      <c r="J5" s="6">
        <v>149.85100669817365</v>
      </c>
      <c r="K5" s="3">
        <v>2.1241187270010093</v>
      </c>
      <c r="L5" s="3">
        <v>0.89062968136802012</v>
      </c>
    </row>
    <row r="6" spans="1:12">
      <c r="A6" s="2" t="s">
        <v>9</v>
      </c>
      <c r="B6" s="5" t="s">
        <v>12</v>
      </c>
      <c r="C6" s="6">
        <v>316.63178013932577</v>
      </c>
      <c r="D6" s="6">
        <v>1.9320905240482633</v>
      </c>
      <c r="E6" s="6">
        <v>170.70589514793534</v>
      </c>
      <c r="F6" s="6">
        <v>39.48982717403878</v>
      </c>
      <c r="G6" s="6">
        <v>14.921877285426621</v>
      </c>
      <c r="H6" s="6">
        <v>43.173526754623765</v>
      </c>
      <c r="I6" s="6">
        <v>42.046513914532078</v>
      </c>
      <c r="J6" s="6">
        <v>173.07974121358617</v>
      </c>
      <c r="K6" s="3">
        <v>1.8747950894976271</v>
      </c>
      <c r="L6" s="3">
        <v>0.83859254400712024</v>
      </c>
    </row>
    <row r="7" spans="1:12">
      <c r="A7" s="2" t="s">
        <v>9</v>
      </c>
      <c r="B7" s="5" t="s">
        <v>12</v>
      </c>
      <c r="C7" s="6">
        <v>285.42793036408466</v>
      </c>
      <c r="D7" s="6">
        <v>1.5254338874181472</v>
      </c>
      <c r="E7" s="6">
        <v>156.93355823376226</v>
      </c>
      <c r="F7" s="6">
        <v>33.626243024793695</v>
      </c>
      <c r="G7" s="6">
        <v>12.607448906959652</v>
      </c>
      <c r="H7" s="6">
        <v>42.302587448470263</v>
      </c>
      <c r="I7" s="6">
        <v>40.590384279359171</v>
      </c>
      <c r="J7" s="6">
        <v>230.8923077975424</v>
      </c>
      <c r="K7" s="3">
        <v>1.8454921316548778</v>
      </c>
      <c r="L7" s="3">
        <v>0.81456606368961748</v>
      </c>
    </row>
    <row r="8" spans="1:12">
      <c r="A8" s="2" t="s">
        <v>9</v>
      </c>
      <c r="B8" s="5" t="s">
        <v>12</v>
      </c>
      <c r="C8" s="6">
        <v>275.183537491072</v>
      </c>
      <c r="D8" s="6">
        <v>1.2792690641777404</v>
      </c>
      <c r="E8" s="6">
        <v>142.13809867650897</v>
      </c>
      <c r="F8" s="6">
        <v>34.194875394316178</v>
      </c>
      <c r="G8" s="6">
        <v>8.7200952934498837</v>
      </c>
      <c r="H8" s="6">
        <v>38.000802545311004</v>
      </c>
      <c r="I8" s="6">
        <v>33.088780889941845</v>
      </c>
      <c r="J8" s="6">
        <v>205.30999425926007</v>
      </c>
      <c r="K8" s="3">
        <v>1.8186751048217142</v>
      </c>
      <c r="L8" s="3">
        <v>0.83033193671987249</v>
      </c>
    </row>
    <row r="9" spans="1:12">
      <c r="A9" s="2" t="s">
        <v>9</v>
      </c>
      <c r="B9" s="5" t="s">
        <v>12</v>
      </c>
      <c r="C9" s="6">
        <v>249.70928558010593</v>
      </c>
      <c r="D9" s="6">
        <v>1.3557221814343539</v>
      </c>
      <c r="E9" s="6">
        <v>150.05822061398197</v>
      </c>
      <c r="F9" s="6">
        <v>31.872639790871993</v>
      </c>
      <c r="G9" s="6">
        <v>12.584199971168578</v>
      </c>
      <c r="H9" s="6">
        <v>39.56815322459569</v>
      </c>
      <c r="I9" s="6">
        <v>36.589891694111635</v>
      </c>
      <c r="J9" s="6">
        <v>224.40745634858783</v>
      </c>
      <c r="K9" s="3">
        <v>1.8842067804871154</v>
      </c>
      <c r="L9" s="3">
        <v>0.86501869560917732</v>
      </c>
    </row>
    <row r="10" spans="1:12">
      <c r="A10" s="2" t="s">
        <v>10</v>
      </c>
      <c r="B10" s="5" t="s">
        <v>12</v>
      </c>
      <c r="C10" s="6">
        <v>303.54770612438398</v>
      </c>
      <c r="D10" s="6">
        <v>1.5277368802393048</v>
      </c>
      <c r="E10" s="6">
        <v>154.62633409529883</v>
      </c>
      <c r="F10" s="6">
        <v>32.76053748918828</v>
      </c>
      <c r="G10" s="6">
        <v>10.258246815404544</v>
      </c>
      <c r="H10" s="6">
        <v>45.941996853233213</v>
      </c>
      <c r="I10" s="6">
        <v>39.191163433725862</v>
      </c>
      <c r="J10" s="6">
        <v>133.97713180795932</v>
      </c>
      <c r="K10" s="3">
        <v>1.7333978887007804</v>
      </c>
      <c r="L10" s="3">
        <v>0.78467314066189653</v>
      </c>
    </row>
    <row r="11" spans="1:12">
      <c r="A11" s="2" t="s">
        <v>10</v>
      </c>
      <c r="B11" s="5" t="s">
        <v>12</v>
      </c>
      <c r="C11" s="6">
        <v>288.61734121926861</v>
      </c>
      <c r="D11" s="6">
        <v>1.2875786304388772</v>
      </c>
      <c r="E11" s="6">
        <v>149.89866276017705</v>
      </c>
      <c r="F11" s="6">
        <v>32.688979880650294</v>
      </c>
      <c r="G11" s="6">
        <v>11.996837251191147</v>
      </c>
      <c r="H11" s="6">
        <v>42.94595545323682</v>
      </c>
      <c r="I11" s="6">
        <v>38.976181503636838</v>
      </c>
      <c r="J11" s="6">
        <v>264.32195365732827</v>
      </c>
      <c r="K11" s="3">
        <v>1.7726695924889027</v>
      </c>
      <c r="L11" s="3">
        <v>0.78485883724519878</v>
      </c>
    </row>
    <row r="12" spans="1:12">
      <c r="A12" s="2" t="s">
        <v>10</v>
      </c>
      <c r="B12" s="5" t="s">
        <v>12</v>
      </c>
      <c r="C12" s="6">
        <v>303.3013139424317</v>
      </c>
      <c r="D12" s="6">
        <v>1.3675008150939372</v>
      </c>
      <c r="E12" s="6">
        <v>173.5808884272646</v>
      </c>
      <c r="F12" s="6">
        <v>34.149860150539226</v>
      </c>
      <c r="G12" s="6">
        <v>15.444064189674144</v>
      </c>
      <c r="H12" s="6">
        <v>47.085114976888725</v>
      </c>
      <c r="I12" s="6">
        <v>38.83573698077759</v>
      </c>
      <c r="J12" s="6">
        <v>248.5959039404465</v>
      </c>
      <c r="K12" s="3">
        <v>1.7076883939619845</v>
      </c>
      <c r="L12" s="3">
        <v>0.79331152833457574</v>
      </c>
    </row>
    <row r="13" spans="1:12">
      <c r="A13" s="2" t="s">
        <v>10</v>
      </c>
      <c r="B13" s="5" t="s">
        <v>12</v>
      </c>
      <c r="C13" s="6">
        <v>288.79534649420725</v>
      </c>
      <c r="D13" s="6">
        <v>1.7274942258620114</v>
      </c>
      <c r="E13" s="6">
        <v>167.161728058693</v>
      </c>
      <c r="F13" s="6">
        <v>34.680741556454528</v>
      </c>
      <c r="G13" s="6">
        <v>11.436435107026918</v>
      </c>
      <c r="H13" s="6">
        <v>45.014114755451708</v>
      </c>
      <c r="I13" s="6">
        <v>39.417861563208014</v>
      </c>
      <c r="J13" s="6">
        <v>323.79027563497613</v>
      </c>
      <c r="K13" s="3">
        <v>1.767660547835854</v>
      </c>
      <c r="L13" s="3">
        <v>0.80390373705329998</v>
      </c>
    </row>
    <row r="14" spans="1:12">
      <c r="A14" s="2" t="s">
        <v>8</v>
      </c>
      <c r="B14" s="4" t="s">
        <v>13</v>
      </c>
      <c r="C14" s="6">
        <v>241.13147926335813</v>
      </c>
      <c r="D14" s="6">
        <v>1.2211602745977987</v>
      </c>
      <c r="E14" s="6">
        <v>148.16670392417686</v>
      </c>
      <c r="F14" s="6">
        <v>31.293090087014477</v>
      </c>
      <c r="G14" s="6">
        <v>11.673044801478568</v>
      </c>
      <c r="H14" s="6">
        <v>35.746081389767156</v>
      </c>
      <c r="I14" s="6">
        <v>33.616092527838909</v>
      </c>
      <c r="J14" s="6">
        <v>309.17554943068842</v>
      </c>
      <c r="K14" s="3">
        <v>0.88092158384149977</v>
      </c>
      <c r="L14" s="3">
        <v>0.84464977273266006</v>
      </c>
    </row>
    <row r="15" spans="1:12">
      <c r="A15" s="2" t="s">
        <v>8</v>
      </c>
      <c r="B15" s="4" t="s">
        <v>13</v>
      </c>
      <c r="C15" s="6">
        <v>212.01538929244671</v>
      </c>
      <c r="D15" s="6">
        <v>0.4359193649950972</v>
      </c>
      <c r="E15" s="6">
        <v>125.76549996491799</v>
      </c>
      <c r="F15" s="6">
        <v>19.382414989477681</v>
      </c>
      <c r="G15" s="6">
        <v>9.5637250747008853</v>
      </c>
      <c r="H15" s="6">
        <v>28.197097692005944</v>
      </c>
      <c r="I15" s="6">
        <v>24.628824515389475</v>
      </c>
      <c r="J15" s="6">
        <v>264.32035366171658</v>
      </c>
      <c r="K15" s="3">
        <v>0.907448150712025</v>
      </c>
      <c r="L15" s="3">
        <v>0.80945661675844705</v>
      </c>
    </row>
    <row r="16" spans="1:12">
      <c r="A16" s="2" t="s">
        <v>8</v>
      </c>
      <c r="B16" s="4" t="s">
        <v>13</v>
      </c>
      <c r="C16" s="6">
        <v>231.44238593145064</v>
      </c>
      <c r="D16" s="6">
        <v>0.67803437471431127</v>
      </c>
      <c r="E16" s="6">
        <v>116.73543980509207</v>
      </c>
      <c r="F16" s="6">
        <v>21.297529692891743</v>
      </c>
      <c r="G16" s="6">
        <v>10.199814727961233</v>
      </c>
      <c r="H16" s="6">
        <v>27.963933885330889</v>
      </c>
      <c r="I16" s="6">
        <v>26.505671380591178</v>
      </c>
      <c r="J16" s="6">
        <v>214.72584258135387</v>
      </c>
      <c r="K16" s="3">
        <v>0.77938508587898603</v>
      </c>
      <c r="L16" s="3">
        <v>0.81529185088941547</v>
      </c>
    </row>
    <row r="17" spans="1:12">
      <c r="A17" s="2" t="s">
        <v>8</v>
      </c>
      <c r="B17" s="4" t="s">
        <v>13</v>
      </c>
      <c r="C17" s="6">
        <v>250.20227758486715</v>
      </c>
      <c r="D17" s="6">
        <v>0.83203412249005337</v>
      </c>
      <c r="E17" s="6">
        <v>151.11809456652628</v>
      </c>
      <c r="F17" s="6">
        <v>30.243265392844602</v>
      </c>
      <c r="G17" s="6">
        <v>9.6022495638945866</v>
      </c>
      <c r="H17" s="6">
        <v>38.920728957297889</v>
      </c>
      <c r="I17" s="6">
        <v>31.650406306513492</v>
      </c>
      <c r="J17" s="6">
        <v>284.29522014295452</v>
      </c>
      <c r="K17" s="3">
        <v>0.85607986978034856</v>
      </c>
      <c r="L17" s="3">
        <v>0.75487462423857066</v>
      </c>
    </row>
    <row r="18" spans="1:12">
      <c r="A18" s="2" t="s">
        <v>9</v>
      </c>
      <c r="B18" s="4" t="s">
        <v>13</v>
      </c>
      <c r="C18" s="6">
        <v>265.85562689986307</v>
      </c>
      <c r="D18" s="6">
        <v>0.22708173683591151</v>
      </c>
      <c r="E18" s="6">
        <v>130.07737223065359</v>
      </c>
      <c r="F18" s="6">
        <v>24.039391440362689</v>
      </c>
      <c r="G18" s="6">
        <v>10.442204925849708</v>
      </c>
      <c r="H18" s="6">
        <v>29.148453761650799</v>
      </c>
      <c r="I18" s="6">
        <v>26.649225562693882</v>
      </c>
      <c r="J18" s="6">
        <v>240.53164271361555</v>
      </c>
      <c r="K18" s="3">
        <v>0.36348703308848745</v>
      </c>
      <c r="L18" s="3">
        <v>0.89405022126170608</v>
      </c>
    </row>
    <row r="19" spans="1:12">
      <c r="A19" s="2" t="s">
        <v>9</v>
      </c>
      <c r="B19" s="4" t="s">
        <v>13</v>
      </c>
      <c r="C19" s="6">
        <v>272.54398374519877</v>
      </c>
      <c r="D19" s="6">
        <v>1.3690796237579981</v>
      </c>
      <c r="E19" s="6">
        <v>150.98016528104367</v>
      </c>
      <c r="F19" s="6">
        <v>31.901484104133203</v>
      </c>
      <c r="G19" s="6">
        <v>12.489673670856257</v>
      </c>
      <c r="H19" s="6">
        <v>37.673850982434615</v>
      </c>
      <c r="I19" s="6">
        <v>34.635332280401649</v>
      </c>
      <c r="J19" s="6">
        <v>283.63971307988555</v>
      </c>
      <c r="K19" s="3">
        <v>0.3154345474083865</v>
      </c>
      <c r="L19" s="3">
        <v>0.80181017053369441</v>
      </c>
    </row>
    <row r="20" spans="1:12">
      <c r="A20" s="2" t="s">
        <v>9</v>
      </c>
      <c r="B20" s="4" t="s">
        <v>13</v>
      </c>
      <c r="C20" s="6">
        <v>285.99768498900306</v>
      </c>
      <c r="D20" s="6">
        <v>0.56993246175733003</v>
      </c>
      <c r="E20" s="6">
        <v>131.5655866380327</v>
      </c>
      <c r="F20" s="6">
        <v>27.861336120000171</v>
      </c>
      <c r="G20" s="6">
        <v>13.991012154688555</v>
      </c>
      <c r="H20" s="6">
        <v>35.636574185893487</v>
      </c>
      <c r="I20" s="6">
        <v>34.164397797384495</v>
      </c>
      <c r="J20" s="6">
        <v>324.86115462084967</v>
      </c>
      <c r="K20" s="3">
        <v>0.35931518357215092</v>
      </c>
      <c r="L20" s="3">
        <v>0.73234489422439719</v>
      </c>
    </row>
    <row r="21" spans="1:12">
      <c r="A21" s="2" t="s">
        <v>9</v>
      </c>
      <c r="B21" s="4" t="s">
        <v>13</v>
      </c>
      <c r="C21" s="6">
        <v>275.29035024823787</v>
      </c>
      <c r="D21" s="6">
        <v>0.86037420361160832</v>
      </c>
      <c r="E21" s="6">
        <v>141.44010447908869</v>
      </c>
      <c r="F21" s="6">
        <v>31.008008327677373</v>
      </c>
      <c r="G21" s="6">
        <v>16.223604744068759</v>
      </c>
      <c r="H21" s="6">
        <v>35.175332185894355</v>
      </c>
      <c r="I21" s="6">
        <v>32.379993868902758</v>
      </c>
      <c r="J21" s="6">
        <v>319.32262832813024</v>
      </c>
      <c r="K21" s="3">
        <v>0.30223674201880141</v>
      </c>
      <c r="L21" s="3">
        <v>0.56510688302144751</v>
      </c>
    </row>
    <row r="22" spans="1:12">
      <c r="A22" s="2" t="s">
        <v>10</v>
      </c>
      <c r="B22" s="4" t="s">
        <v>13</v>
      </c>
      <c r="C22" s="6">
        <v>272.30719323372927</v>
      </c>
      <c r="D22" s="6">
        <v>0.22282267134929706</v>
      </c>
      <c r="E22" s="6">
        <v>127.95836609648296</v>
      </c>
      <c r="F22" s="6">
        <v>20.717660263549199</v>
      </c>
      <c r="G22" s="6">
        <v>11.003638842805124</v>
      </c>
      <c r="H22" s="6">
        <v>24.583553984051928</v>
      </c>
      <c r="I22" s="6">
        <v>30.873514389119382</v>
      </c>
      <c r="J22" s="6">
        <v>367.2400355233147</v>
      </c>
      <c r="K22" s="3">
        <v>0.27541046505993172</v>
      </c>
      <c r="L22" s="3">
        <v>0.69526200378357661</v>
      </c>
    </row>
    <row r="23" spans="1:12">
      <c r="A23" s="2" t="s">
        <v>10</v>
      </c>
      <c r="B23" s="4" t="s">
        <v>13</v>
      </c>
      <c r="C23" s="6">
        <v>263.83676638053237</v>
      </c>
      <c r="D23" s="6">
        <v>0.49285337563788495</v>
      </c>
      <c r="E23" s="6">
        <v>135.01524875072224</v>
      </c>
      <c r="F23" s="6">
        <v>25.313663437692693</v>
      </c>
      <c r="G23" s="6">
        <v>11.751364273301595</v>
      </c>
      <c r="H23" s="6">
        <v>29.026194260538876</v>
      </c>
      <c r="I23" s="6">
        <v>31.26971493639682</v>
      </c>
      <c r="J23" s="6">
        <v>318.31406245253407</v>
      </c>
      <c r="K23" s="3">
        <v>0.27477529747276047</v>
      </c>
      <c r="L23" s="3">
        <v>0.64550490731529642</v>
      </c>
    </row>
    <row r="24" spans="1:12">
      <c r="A24" s="2" t="s">
        <v>10</v>
      </c>
      <c r="B24" s="4" t="s">
        <v>13</v>
      </c>
      <c r="C24" s="6">
        <v>289.8607938161432</v>
      </c>
      <c r="D24" s="6">
        <v>0.55611598000681317</v>
      </c>
      <c r="E24" s="6">
        <v>130.89389199773186</v>
      </c>
      <c r="F24" s="6">
        <v>27.192636929191654</v>
      </c>
      <c r="G24" s="6">
        <v>10.270572976362917</v>
      </c>
      <c r="H24" s="6">
        <v>28.419834055202262</v>
      </c>
      <c r="I24" s="6">
        <v>29.094337496854696</v>
      </c>
      <c r="J24" s="6">
        <v>361.16277153176225</v>
      </c>
      <c r="K24" s="3">
        <v>0.28952800576181331</v>
      </c>
      <c r="L24" s="3">
        <v>0.63975796263155771</v>
      </c>
    </row>
    <row r="25" spans="1:12">
      <c r="A25" s="2" t="s">
        <v>10</v>
      </c>
      <c r="B25" s="4" t="s">
        <v>13</v>
      </c>
      <c r="C25" s="6">
        <v>283.08226602468392</v>
      </c>
      <c r="D25" s="6">
        <v>0.70006561011469293</v>
      </c>
      <c r="E25" s="6">
        <v>150.12108116278463</v>
      </c>
      <c r="F25" s="6">
        <v>31.97203754653561</v>
      </c>
      <c r="G25" s="6">
        <v>14.463324574234578</v>
      </c>
      <c r="H25" s="6">
        <v>31.229832323664652</v>
      </c>
      <c r="I25" s="6">
        <v>38.100479407844311</v>
      </c>
      <c r="J25" s="6">
        <v>375.00752060500196</v>
      </c>
      <c r="K25" s="3">
        <v>0.3468378807226436</v>
      </c>
      <c r="L25" s="3">
        <v>0.65726983965265406</v>
      </c>
    </row>
    <row r="28" spans="1:12">
      <c r="D28" t="s">
        <v>14</v>
      </c>
      <c r="E28" t="s">
        <v>15</v>
      </c>
      <c r="F28" s="7" t="s">
        <v>16</v>
      </c>
    </row>
    <row r="29" spans="1:12">
      <c r="D29" t="s">
        <v>17</v>
      </c>
      <c r="E29" t="s">
        <v>18</v>
      </c>
      <c r="F29" s="7" t="s">
        <v>19</v>
      </c>
    </row>
    <row r="30" spans="1:12">
      <c r="D30" t="s">
        <v>20</v>
      </c>
      <c r="E30" t="s">
        <v>21</v>
      </c>
      <c r="F30" s="7" t="s">
        <v>22</v>
      </c>
    </row>
    <row r="31" spans="1:12">
      <c r="D31" t="s">
        <v>23</v>
      </c>
      <c r="E31" t="s">
        <v>24</v>
      </c>
      <c r="F31" s="7" t="s">
        <v>25</v>
      </c>
    </row>
    <row r="32" spans="1:12">
      <c r="D32" t="s">
        <v>26</v>
      </c>
      <c r="E32" t="s">
        <v>27</v>
      </c>
      <c r="F32" s="7" t="s">
        <v>28</v>
      </c>
    </row>
    <row r="33" spans="4:6">
      <c r="D33" t="s">
        <v>29</v>
      </c>
      <c r="E33" t="s">
        <v>30</v>
      </c>
      <c r="F33" s="7" t="s">
        <v>31</v>
      </c>
    </row>
    <row r="34" spans="4:6">
      <c r="D34" t="s">
        <v>32</v>
      </c>
      <c r="E34" t="s">
        <v>33</v>
      </c>
      <c r="F34" s="7" t="s">
        <v>34</v>
      </c>
    </row>
    <row r="35" spans="4:6">
      <c r="D35" t="s">
        <v>35</v>
      </c>
      <c r="E35" t="s">
        <v>36</v>
      </c>
      <c r="F35" s="7" t="s">
        <v>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25"/>
  <sheetViews>
    <sheetView tabSelected="1" workbookViewId="0">
      <selection activeCell="H17" sqref="H17"/>
    </sheetView>
  </sheetViews>
  <sheetFormatPr defaultRowHeight="15"/>
  <sheetData>
    <row r="1" spans="1:4">
      <c r="A1" s="1" t="s">
        <v>0</v>
      </c>
      <c r="B1" s="4" t="s">
        <v>11</v>
      </c>
      <c r="C1" s="11" t="s">
        <v>46</v>
      </c>
      <c r="D1" s="11" t="s">
        <v>45</v>
      </c>
    </row>
    <row r="2" spans="1:4">
      <c r="A2" s="2" t="s">
        <v>8</v>
      </c>
      <c r="B2" s="12" t="s">
        <v>12</v>
      </c>
      <c r="C2" s="20">
        <v>60.929486514795549</v>
      </c>
      <c r="D2" s="20">
        <v>344.20322242294958</v>
      </c>
    </row>
    <row r="3" spans="1:4">
      <c r="A3" s="2" t="s">
        <v>8</v>
      </c>
      <c r="B3" s="12" t="s">
        <v>12</v>
      </c>
      <c r="C3" s="20">
        <v>70.499241926408146</v>
      </c>
      <c r="D3" s="20">
        <v>335.07149191307718</v>
      </c>
    </row>
    <row r="4" spans="1:4">
      <c r="A4" s="2" t="s">
        <v>8</v>
      </c>
      <c r="B4" s="12" t="s">
        <v>12</v>
      </c>
      <c r="C4" s="20">
        <v>62.015494372970743</v>
      </c>
      <c r="D4" s="20">
        <v>341.83894886641235</v>
      </c>
    </row>
    <row r="5" spans="1:4">
      <c r="A5" s="2" t="s">
        <v>8</v>
      </c>
      <c r="B5" s="12" t="s">
        <v>12</v>
      </c>
      <c r="C5" s="20">
        <v>76.727994752391425</v>
      </c>
      <c r="D5" s="20">
        <v>347.30164914062652</v>
      </c>
    </row>
    <row r="6" spans="1:4">
      <c r="A6" s="2" t="s">
        <v>9</v>
      </c>
      <c r="B6" s="12" t="s">
        <v>12</v>
      </c>
      <c r="C6" s="20">
        <v>55.402777984515367</v>
      </c>
      <c r="D6" s="20">
        <v>328.0242370595675</v>
      </c>
    </row>
    <row r="7" spans="1:4">
      <c r="A7" s="2" t="s">
        <v>9</v>
      </c>
      <c r="B7" s="12" t="s">
        <v>12</v>
      </c>
      <c r="C7" s="20">
        <v>55.771232569905195</v>
      </c>
      <c r="D7" s="20">
        <v>327.70536376173885</v>
      </c>
    </row>
    <row r="8" spans="1:4">
      <c r="A8" s="2" t="s">
        <v>9</v>
      </c>
      <c r="B8" s="12" t="s">
        <v>12</v>
      </c>
      <c r="C8" s="20">
        <v>52.717475559842427</v>
      </c>
      <c r="D8" s="20">
        <v>297.21120176175685</v>
      </c>
    </row>
    <row r="9" spans="1:4">
      <c r="A9" s="2" t="s">
        <v>9</v>
      </c>
      <c r="B9" s="12" t="s">
        <v>12</v>
      </c>
      <c r="C9" s="20">
        <v>51.749239896031149</v>
      </c>
      <c r="D9" s="20">
        <v>330.12937756057499</v>
      </c>
    </row>
    <row r="10" spans="1:4">
      <c r="A10" s="2" t="s">
        <v>10</v>
      </c>
      <c r="B10" s="12" t="s">
        <v>12</v>
      </c>
      <c r="C10" s="20">
        <v>43.124938018513319</v>
      </c>
      <c r="D10" s="20">
        <v>315.99450774834139</v>
      </c>
    </row>
    <row r="11" spans="1:4">
      <c r="A11" s="2" t="s">
        <v>10</v>
      </c>
      <c r="B11" s="12" t="s">
        <v>12</v>
      </c>
      <c r="C11" s="20">
        <v>41.070829581656803</v>
      </c>
      <c r="D11" s="20">
        <v>284.88827446575976</v>
      </c>
    </row>
    <row r="12" spans="1:4">
      <c r="A12" s="2" t="s">
        <v>10</v>
      </c>
      <c r="B12" s="12" t="s">
        <v>12</v>
      </c>
      <c r="C12" s="20">
        <v>41.367362294782843</v>
      </c>
      <c r="D12" s="20">
        <v>303.6306511213723</v>
      </c>
    </row>
    <row r="13" spans="1:4">
      <c r="A13" s="2" t="s">
        <v>10</v>
      </c>
      <c r="B13" s="12" t="s">
        <v>12</v>
      </c>
      <c r="C13" s="20">
        <v>53.060991358598947</v>
      </c>
      <c r="D13" s="20">
        <v>337.23336789914129</v>
      </c>
    </row>
    <row r="14" spans="1:4">
      <c r="A14" s="2" t="s">
        <v>8</v>
      </c>
      <c r="B14" s="4" t="s">
        <v>13</v>
      </c>
      <c r="C14" s="20">
        <v>8.7660199083313</v>
      </c>
      <c r="D14" s="20">
        <v>357.89468826797344</v>
      </c>
    </row>
    <row r="15" spans="1:4">
      <c r="A15" s="2" t="s">
        <v>8</v>
      </c>
      <c r="B15" s="4" t="s">
        <v>13</v>
      </c>
      <c r="C15" s="20">
        <v>6.8229120712530706</v>
      </c>
      <c r="D15" s="20">
        <v>252.96282612516393</v>
      </c>
    </row>
    <row r="16" spans="1:4">
      <c r="A16" s="2" t="s">
        <v>8</v>
      </c>
      <c r="B16" s="4" t="s">
        <v>13</v>
      </c>
      <c r="C16" s="20">
        <v>2.0861813117927777</v>
      </c>
      <c r="D16" s="20">
        <v>225.54398168018275</v>
      </c>
    </row>
    <row r="17" spans="1:4">
      <c r="A17" s="2" t="s">
        <v>8</v>
      </c>
      <c r="B17" s="4" t="s">
        <v>13</v>
      </c>
      <c r="C17" s="20">
        <v>5.4995297775189069</v>
      </c>
      <c r="D17" s="20">
        <v>321.53220174210657</v>
      </c>
    </row>
    <row r="18" spans="1:4">
      <c r="A18" s="2" t="s">
        <v>9</v>
      </c>
      <c r="B18" s="4" t="s">
        <v>13</v>
      </c>
      <c r="C18" s="20">
        <v>31.942968681720156</v>
      </c>
      <c r="D18" s="20">
        <v>296.57309441544601</v>
      </c>
    </row>
    <row r="19" spans="1:4">
      <c r="A19" s="2" t="s">
        <v>9</v>
      </c>
      <c r="B19" s="4" t="s">
        <v>13</v>
      </c>
      <c r="C19" s="20">
        <v>15.793201661155434</v>
      </c>
      <c r="D19" s="20">
        <v>265.28937414874736</v>
      </c>
    </row>
    <row r="20" spans="1:4">
      <c r="A20" s="2" t="s">
        <v>9</v>
      </c>
      <c r="B20" s="4" t="s">
        <v>13</v>
      </c>
      <c r="C20" s="20">
        <v>23.003720615335666</v>
      </c>
      <c r="D20" s="20">
        <v>256.65641805191467</v>
      </c>
    </row>
    <row r="21" spans="1:4">
      <c r="A21" s="2" t="s">
        <v>9</v>
      </c>
      <c r="B21" s="4" t="s">
        <v>13</v>
      </c>
      <c r="C21" s="20">
        <v>9.7614475074074072</v>
      </c>
      <c r="D21" s="20">
        <v>229.43342293677395</v>
      </c>
    </row>
    <row r="22" spans="1:4">
      <c r="A22" s="2" t="s">
        <v>10</v>
      </c>
      <c r="B22" s="4" t="s">
        <v>13</v>
      </c>
      <c r="C22" s="20">
        <v>14.990646314796676</v>
      </c>
      <c r="D22" s="20">
        <v>197.19752184703705</v>
      </c>
    </row>
    <row r="23" spans="1:4">
      <c r="A23" s="2" t="s">
        <v>10</v>
      </c>
      <c r="B23" s="4" t="s">
        <v>13</v>
      </c>
      <c r="C23" s="20">
        <v>21.604287921671922</v>
      </c>
      <c r="D23" s="20">
        <v>278.90884961978793</v>
      </c>
    </row>
    <row r="24" spans="1:4">
      <c r="A24" s="2" t="s">
        <v>10</v>
      </c>
      <c r="B24" s="4" t="s">
        <v>13</v>
      </c>
      <c r="C24" s="20">
        <v>9.7013485119965441</v>
      </c>
      <c r="D24" s="20">
        <v>199.47706978377323</v>
      </c>
    </row>
    <row r="25" spans="1:4">
      <c r="A25" s="2" t="s">
        <v>10</v>
      </c>
      <c r="B25" s="4" t="s">
        <v>13</v>
      </c>
      <c r="C25" s="20">
        <v>18.637084238197136</v>
      </c>
      <c r="D25" s="20">
        <v>301.939320165988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SICO CHEMICAL PROPERTIES</vt:lpstr>
      <vt:lpstr>PLFA</vt:lpstr>
      <vt:lpstr>ENZYME ACTIVITIES</vt:lpstr>
      <vt:lpstr>MICROBIAL BIOMAS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8-25T06:53:44Z</dcterms:created>
  <dcterms:modified xsi:type="dcterms:W3CDTF">2019-08-26T07:55:51Z</dcterms:modified>
</cp:coreProperties>
</file>